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definedNames>
    <definedName function="false" hidden="true" localSheetId="0" name="_xlnm._FilterDatabase" vbProcedure="false">'Table S8'!$A$3:$G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62">
  <si>
    <t xml:space="preserve">Table S8. Gene expression changes induced by culture counteracted by IL-4 in CLL</t>
  </si>
  <si>
    <t xml:space="preserve">ProbeName</t>
  </si>
  <si>
    <t xml:space="preserve">GeneSymbol</t>
  </si>
  <si>
    <t xml:space="preserve">p-value*</t>
  </si>
  <si>
    <r>
      <rPr>
        <b val="true"/>
        <sz val="10"/>
        <rFont val="Arial"/>
        <family val="2"/>
      </rPr>
      <t xml:space="preserve">Fold change Ctrl vs Pre</t>
    </r>
    <r>
      <rPr>
        <b val="true"/>
        <vertAlign val="superscript"/>
        <sz val="10"/>
        <rFont val="Arial"/>
        <family val="2"/>
      </rPr>
      <t xml:space="preserve">§</t>
    </r>
  </si>
  <si>
    <t xml:space="preserve">Fold change IL-4 vs Ctrl</t>
  </si>
  <si>
    <t xml:space="preserve">Fold change IL-4 vs Pre</t>
  </si>
  <si>
    <t xml:space="preserve">Description</t>
  </si>
  <si>
    <t xml:space="preserve">A_24_P324674</t>
  </si>
  <si>
    <t xml:space="preserve">LY9</t>
  </si>
  <si>
    <t xml:space="preserve">Homo sapiens lymphocyte antigen 9 (LY9), transcript variant 1, mRNA [NM_002348]</t>
  </si>
  <si>
    <t xml:space="preserve">A_23_P431179</t>
  </si>
  <si>
    <t xml:space="preserve">HIST1H4A</t>
  </si>
  <si>
    <t xml:space="preserve">Homo sapiens histone cluster 1, H4a (HIST1H4A), mRNA [NM_003538]</t>
  </si>
  <si>
    <t xml:space="preserve">A_23_P54100</t>
  </si>
  <si>
    <t xml:space="preserve">ESR2</t>
  </si>
  <si>
    <t xml:space="preserve">Homo sapiens estrogen receptor 2 (ER beta) (ESR2), transcript variant a, mRNA [NM_001437]</t>
  </si>
  <si>
    <t xml:space="preserve">A_23_P40108</t>
  </si>
  <si>
    <t xml:space="preserve">COL9A3</t>
  </si>
  <si>
    <t xml:space="preserve">Homo sapiens collagen, type IX, alpha 3 (COL9A3), mRNA [NM_001853]</t>
  </si>
  <si>
    <t xml:space="preserve">A_23_P67847</t>
  </si>
  <si>
    <t xml:space="preserve">GALNT14</t>
  </si>
  <si>
    <t xml:space="preserve">Homo sapiens UDP-N-acetyl-alpha-D-galactosamine:polypeptide N-acetylgalactosaminyltransferase 14 (GalNAc-T14) (GALNT14), transcript variant 1, mRNA [NM_024572]</t>
  </si>
  <si>
    <t xml:space="preserve">A_23_P431933</t>
  </si>
  <si>
    <t xml:space="preserve">CAMKK1</t>
  </si>
  <si>
    <t xml:space="preserve">Homo sapiens calcium/calmodulin-dependent protein kinase kinase 1, alpha (CAMKK1), transcript variant 1, mRNA [NM_032294]</t>
  </si>
  <si>
    <t xml:space="preserve">A_23_P77731</t>
  </si>
  <si>
    <t xml:space="preserve">CRYM</t>
  </si>
  <si>
    <t xml:space="preserve">Homo sapiens crystallin, mu (CRYM), transcript variant 1, mRNA [NM_001888]</t>
  </si>
  <si>
    <t xml:space="preserve">A_32_P132317</t>
  </si>
  <si>
    <t xml:space="preserve">GPR155</t>
  </si>
  <si>
    <t xml:space="preserve">Homo sapiens G protein-coupled receptor 155 (GPR155), transcript variant 1, mRNA [NM_001033045]</t>
  </si>
  <si>
    <t xml:space="preserve">A_24_P22976</t>
  </si>
  <si>
    <t xml:space="preserve">ARRDC2</t>
  </si>
  <si>
    <t xml:space="preserve">Homo sapiens arrestin domain containing 2 (ARRDC2), transcript variant 2, mRNA [NM_001025604]</t>
  </si>
  <si>
    <t xml:space="preserve">A_32_P139163</t>
  </si>
  <si>
    <t xml:space="preserve">Homo sapiens mir-223 transcript variant 1 mRNA, complete sequence. [DQ680071]</t>
  </si>
  <si>
    <t xml:space="preserve">A_23_P130965</t>
  </si>
  <si>
    <t xml:space="preserve">A_32_P59302</t>
  </si>
  <si>
    <t xml:space="preserve">HIVEP3</t>
  </si>
  <si>
    <t xml:space="preserve">Homo sapiens human immunodeficiency virus type I enhancer binding protein 3 (HIVEP3), transcript variant 1, mRNA [NM_024503]</t>
  </si>
  <si>
    <t xml:space="preserve">A_23_P351844</t>
  </si>
  <si>
    <t xml:space="preserve">CD1B</t>
  </si>
  <si>
    <t xml:space="preserve">Homo sapiens CD1b molecule (CD1B), mRNA [NM_001764]</t>
  </si>
  <si>
    <t xml:space="preserve">A_24_P396702</t>
  </si>
  <si>
    <t xml:space="preserve">CD302</t>
  </si>
  <si>
    <t xml:space="preserve">Homo sapiens CD302 molecule (CD302), transcript variant 1, mRNA [NM_014880]</t>
  </si>
  <si>
    <t xml:space="preserve">A_23_P149368</t>
  </si>
  <si>
    <t xml:space="preserve">FCRL1</t>
  </si>
  <si>
    <t xml:space="preserve">Homo sapiens Fc receptor-like 1 (FCRL1), transcript variant 1, mRNA [NM_052938]</t>
  </si>
  <si>
    <t xml:space="preserve">A_32_P450587</t>
  </si>
  <si>
    <t xml:space="preserve">CCDC171</t>
  </si>
  <si>
    <t xml:space="preserve">coiled-coil domain containing 171 [Source:HGNC Symbol;Acc:29828] [ENST00000432954]</t>
  </si>
  <si>
    <t xml:space="preserve">A_32_P115475</t>
  </si>
  <si>
    <t xml:space="preserve">IKZF3</t>
  </si>
  <si>
    <t xml:space="preserve">Homo sapiens IKAROS family zinc finger 3 (Aiolos) (IKZF3), transcript variant 14, mRNA [NM_001284514]</t>
  </si>
  <si>
    <t xml:space="preserve">A_23_P164773</t>
  </si>
  <si>
    <t xml:space="preserve">FCER2</t>
  </si>
  <si>
    <t xml:space="preserve">Homo sapiens Fc fragment of IgE, low affinity II, receptor for (CD23) (FCER2), transcript variant 1, mRNA [NM_002002]</t>
  </si>
  <si>
    <t xml:space="preserve">A_24_P328259</t>
  </si>
  <si>
    <t xml:space="preserve">*p-values for ANOVA test with post hoc Tukey HSD analysis for comparison of condition Ctrl vs all the others (Pre and IL-4) (p&lt;0.05).</t>
  </si>
  <si>
    <r>
      <rPr>
        <vertAlign val="superscript"/>
        <sz val="10"/>
        <rFont val="Arial"/>
        <family val="2"/>
      </rPr>
      <t xml:space="preserve">§</t>
    </r>
    <r>
      <rPr>
        <sz val="10"/>
        <rFont val="Arial"/>
        <family val="2"/>
      </rPr>
      <t xml:space="preserve">Genes were ordered numerically by fold change Ctrl vs Pre, decreasingly for upregulated genes and increasingly for downregulated genes (fold change &gt;2 for comparisons Ctrl vs Pre and IL-4 vs Ctrl)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C PN restringido CLL_NBC_Tuk_Normalized values Up" xfId="20"/>
  </cellStyles>
  <dxfs count="6">
    <dxf>
      <fill>
        <patternFill patternType="solid">
          <fgColor rgb="FFCC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ont>
        <name val="Arial"/>
        <family val="2"/>
        <color rgb="FFFF0000"/>
      </font>
    </dxf>
    <dxf>
      <font>
        <name val="Arial"/>
        <family val="2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18.7"/>
    <col collapsed="false" customWidth="true" hidden="false" outlineLevel="0" max="3" min="3" style="1" width="14.56"/>
    <col collapsed="false" customWidth="true" hidden="false" outlineLevel="0" max="4" min="4" style="0" width="15.28"/>
    <col collapsed="false" customWidth="true" hidden="false" outlineLevel="0" max="5" min="5" style="0" width="15.85"/>
    <col collapsed="false" customWidth="true" hidden="false" outlineLevel="0" max="6" min="6" style="0" width="15.99"/>
    <col collapsed="false" customWidth="true" hidden="false" outlineLevel="0" max="7" min="7" style="0" width="16.99"/>
  </cols>
  <sheetData>
    <row r="1" customFormat="false" ht="15.75" hidden="false" customHeight="false" outlineLevel="0" collapsed="false">
      <c r="A1" s="2" t="s">
        <v>0</v>
      </c>
      <c r="C1" s="3"/>
      <c r="D1" s="3"/>
      <c r="E1" s="3"/>
      <c r="F1" s="3"/>
    </row>
    <row r="2" customFormat="false" ht="12.75" hidden="false" customHeight="false" outlineLevel="0" collapsed="false">
      <c r="C2" s="3"/>
      <c r="D2" s="3"/>
      <c r="E2" s="3"/>
      <c r="F2" s="3"/>
    </row>
    <row r="3" customFormat="false" ht="33" hidden="false" customHeight="true" outlineLevel="0" collapsed="false">
      <c r="A3" s="4" t="s">
        <v>1</v>
      </c>
      <c r="B3" s="5" t="s">
        <v>2</v>
      </c>
      <c r="C3" s="6" t="s">
        <v>3</v>
      </c>
      <c r="D3" s="7" t="s">
        <v>4</v>
      </c>
      <c r="E3" s="7" t="s">
        <v>5</v>
      </c>
      <c r="F3" s="7" t="s">
        <v>6</v>
      </c>
      <c r="G3" s="8" t="s">
        <v>7</v>
      </c>
    </row>
    <row r="4" customFormat="false" ht="12.75" hidden="false" customHeight="false" outlineLevel="0" collapsed="false">
      <c r="A4" s="9" t="s">
        <v>8</v>
      </c>
      <c r="B4" s="10" t="s">
        <v>9</v>
      </c>
      <c r="C4" s="11" t="n">
        <v>0.00013853864</v>
      </c>
      <c r="D4" s="12" t="n">
        <v>4.463482</v>
      </c>
      <c r="E4" s="12" t="n">
        <v>-2.0640228</v>
      </c>
      <c r="F4" s="13" t="n">
        <v>2.16251580965639</v>
      </c>
      <c r="G4" s="0" t="s">
        <v>10</v>
      </c>
    </row>
    <row r="5" customFormat="false" ht="12.75" hidden="false" customHeight="false" outlineLevel="0" collapsed="false">
      <c r="A5" s="14" t="s">
        <v>11</v>
      </c>
      <c r="B5" s="15" t="s">
        <v>12</v>
      </c>
      <c r="C5" s="16" t="n">
        <v>0.007006854</v>
      </c>
      <c r="D5" s="17" t="n">
        <v>3.1724453</v>
      </c>
      <c r="E5" s="17" t="n">
        <v>-2.175696</v>
      </c>
      <c r="F5" s="18" t="n">
        <v>1.45812901023248</v>
      </c>
      <c r="G5" s="0" t="s">
        <v>13</v>
      </c>
    </row>
    <row r="6" customFormat="false" ht="12.75" hidden="false" customHeight="false" outlineLevel="0" collapsed="false">
      <c r="A6" s="14" t="s">
        <v>14</v>
      </c>
      <c r="B6" s="15" t="s">
        <v>15</v>
      </c>
      <c r="C6" s="16" t="n">
        <v>0.009643086</v>
      </c>
      <c r="D6" s="17" t="n">
        <v>3.1075308</v>
      </c>
      <c r="E6" s="17" t="n">
        <v>-2.5243573</v>
      </c>
      <c r="F6" s="18" t="n">
        <v>1.23101858438567</v>
      </c>
      <c r="G6" s="0" t="s">
        <v>16</v>
      </c>
    </row>
    <row r="7" customFormat="false" ht="12.75" hidden="false" customHeight="false" outlineLevel="0" collapsed="false">
      <c r="A7" s="14" t="s">
        <v>17</v>
      </c>
      <c r="B7" s="15" t="s">
        <v>18</v>
      </c>
      <c r="C7" s="16" t="n">
        <v>0.0018612569</v>
      </c>
      <c r="D7" s="17" t="n">
        <v>2.9059286</v>
      </c>
      <c r="E7" s="17" t="n">
        <v>-2.0400348</v>
      </c>
      <c r="F7" s="18" t="n">
        <v>1.42445051132434</v>
      </c>
      <c r="G7" s="0" t="s">
        <v>19</v>
      </c>
    </row>
    <row r="8" customFormat="false" ht="12.75" hidden="false" customHeight="false" outlineLevel="0" collapsed="false">
      <c r="A8" s="14" t="s">
        <v>20</v>
      </c>
      <c r="B8" s="15" t="s">
        <v>21</v>
      </c>
      <c r="C8" s="16" t="n">
        <v>0.0039689643</v>
      </c>
      <c r="D8" s="17" t="n">
        <v>2.839692</v>
      </c>
      <c r="E8" s="17" t="n">
        <v>-2.978286</v>
      </c>
      <c r="F8" s="18" t="n">
        <v>-1.04880589527693</v>
      </c>
      <c r="G8" s="0" t="s">
        <v>22</v>
      </c>
    </row>
    <row r="9" customFormat="false" ht="12.75" hidden="false" customHeight="false" outlineLevel="0" collapsed="false">
      <c r="A9" s="14" t="s">
        <v>23</v>
      </c>
      <c r="B9" s="15" t="s">
        <v>24</v>
      </c>
      <c r="C9" s="16" t="n">
        <v>0.0002722579</v>
      </c>
      <c r="D9" s="17" t="n">
        <v>2.6196487</v>
      </c>
      <c r="E9" s="17" t="n">
        <v>-2.0818489</v>
      </c>
      <c r="F9" s="18" t="n">
        <v>1.25832792240009</v>
      </c>
      <c r="G9" s="0" t="s">
        <v>25</v>
      </c>
    </row>
    <row r="10" customFormat="false" ht="12.75" hidden="false" customHeight="false" outlineLevel="0" collapsed="false">
      <c r="A10" s="14" t="s">
        <v>26</v>
      </c>
      <c r="B10" s="15" t="s">
        <v>27</v>
      </c>
      <c r="C10" s="16" t="n">
        <v>0.038520645</v>
      </c>
      <c r="D10" s="17" t="n">
        <v>2.5199337</v>
      </c>
      <c r="E10" s="17" t="n">
        <v>-2.5912993</v>
      </c>
      <c r="F10" s="18" t="n">
        <v>-1.02832042581327</v>
      </c>
      <c r="G10" s="0" t="s">
        <v>28</v>
      </c>
    </row>
    <row r="11" customFormat="false" ht="12.75" hidden="false" customHeight="false" outlineLevel="0" collapsed="false">
      <c r="A11" s="14" t="s">
        <v>29</v>
      </c>
      <c r="B11" s="15" t="s">
        <v>30</v>
      </c>
      <c r="C11" s="16" t="n">
        <v>2.7501277E-005</v>
      </c>
      <c r="D11" s="17" t="n">
        <v>2.3191464</v>
      </c>
      <c r="E11" s="17" t="n">
        <v>-2.4802146</v>
      </c>
      <c r="F11" s="18" t="n">
        <v>-1.06945141307576</v>
      </c>
      <c r="G11" s="0" t="s">
        <v>31</v>
      </c>
    </row>
    <row r="12" customFormat="false" ht="12.75" hidden="false" customHeight="false" outlineLevel="0" collapsed="false">
      <c r="A12" s="14" t="s">
        <v>32</v>
      </c>
      <c r="B12" s="15" t="s">
        <v>33</v>
      </c>
      <c r="C12" s="16" t="n">
        <v>0.00020146488</v>
      </c>
      <c r="D12" s="17" t="n">
        <v>2.2990522</v>
      </c>
      <c r="E12" s="17" t="n">
        <v>-2.1450133</v>
      </c>
      <c r="F12" s="18" t="n">
        <v>1.07181261391029</v>
      </c>
      <c r="G12" s="0" t="s">
        <v>34</v>
      </c>
    </row>
    <row r="13" customFormat="false" ht="12.75" hidden="false" customHeight="false" outlineLevel="0" collapsed="false">
      <c r="A13" s="14" t="s">
        <v>35</v>
      </c>
      <c r="B13" s="15"/>
      <c r="C13" s="16" t="n">
        <v>0.0002492283</v>
      </c>
      <c r="D13" s="17" t="n">
        <v>2.2452672</v>
      </c>
      <c r="E13" s="17" t="n">
        <v>-3.297509</v>
      </c>
      <c r="F13" s="18" t="n">
        <v>-1.46864870482305</v>
      </c>
      <c r="G13" s="0" t="s">
        <v>36</v>
      </c>
    </row>
    <row r="14" customFormat="false" ht="12.75" hidden="false" customHeight="false" outlineLevel="0" collapsed="false">
      <c r="A14" s="14" t="s">
        <v>37</v>
      </c>
      <c r="B14" s="15" t="s">
        <v>33</v>
      </c>
      <c r="C14" s="16" t="n">
        <v>4.495015E-005</v>
      </c>
      <c r="D14" s="17" t="n">
        <v>2.1372771</v>
      </c>
      <c r="E14" s="17" t="n">
        <v>-2.0804627</v>
      </c>
      <c r="F14" s="18" t="n">
        <v>1.02730858046602</v>
      </c>
      <c r="G14" s="0" t="s">
        <v>34</v>
      </c>
    </row>
    <row r="15" customFormat="false" ht="12.75" hidden="false" customHeight="false" outlineLevel="0" collapsed="false">
      <c r="A15" s="14" t="s">
        <v>38</v>
      </c>
      <c r="B15" s="15" t="s">
        <v>39</v>
      </c>
      <c r="C15" s="16" t="n">
        <v>2.1005255E-005</v>
      </c>
      <c r="D15" s="17" t="n">
        <v>-2.6850877</v>
      </c>
      <c r="E15" s="17" t="n">
        <v>4.3722577</v>
      </c>
      <c r="F15" s="18" t="n">
        <v>1.62834817832549</v>
      </c>
      <c r="G15" s="0" t="s">
        <v>40</v>
      </c>
    </row>
    <row r="16" customFormat="false" ht="12.75" hidden="false" customHeight="false" outlineLevel="0" collapsed="false">
      <c r="A16" s="14" t="s">
        <v>41</v>
      </c>
      <c r="B16" s="15" t="s">
        <v>42</v>
      </c>
      <c r="C16" s="16" t="n">
        <v>0.018136606</v>
      </c>
      <c r="D16" s="17" t="n">
        <v>-2.5396042</v>
      </c>
      <c r="E16" s="17" t="n">
        <v>2.1270764</v>
      </c>
      <c r="F16" s="18" t="n">
        <v>-1.19394125390854</v>
      </c>
      <c r="G16" s="0" t="s">
        <v>43</v>
      </c>
    </row>
    <row r="17" customFormat="false" ht="12.75" hidden="false" customHeight="false" outlineLevel="0" collapsed="false">
      <c r="A17" s="14" t="s">
        <v>44</v>
      </c>
      <c r="B17" s="15" t="s">
        <v>45</v>
      </c>
      <c r="C17" s="16" t="n">
        <v>0.00012521345</v>
      </c>
      <c r="D17" s="17" t="n">
        <v>-2.4875672</v>
      </c>
      <c r="E17" s="17" t="n">
        <v>2.6282272</v>
      </c>
      <c r="F17" s="18" t="n">
        <v>1.05654520846041</v>
      </c>
      <c r="G17" s="0" t="s">
        <v>46</v>
      </c>
    </row>
    <row r="18" customFormat="false" ht="12.75" hidden="false" customHeight="false" outlineLevel="0" collapsed="false">
      <c r="A18" s="14" t="s">
        <v>47</v>
      </c>
      <c r="B18" s="15" t="s">
        <v>48</v>
      </c>
      <c r="C18" s="16" t="n">
        <v>0.0014587246</v>
      </c>
      <c r="D18" s="17" t="n">
        <v>-2.449893</v>
      </c>
      <c r="E18" s="17" t="n">
        <v>2.4588988</v>
      </c>
      <c r="F18" s="18" t="n">
        <v>1.00367601165922</v>
      </c>
      <c r="G18" s="0" t="s">
        <v>49</v>
      </c>
    </row>
    <row r="19" customFormat="false" ht="12.75" hidden="false" customHeight="false" outlineLevel="0" collapsed="false">
      <c r="A19" s="14" t="s">
        <v>50</v>
      </c>
      <c r="B19" s="15" t="s">
        <v>51</v>
      </c>
      <c r="C19" s="16" t="n">
        <v>0.005514354</v>
      </c>
      <c r="D19" s="17" t="n">
        <v>-2.4363327</v>
      </c>
      <c r="E19" s="17" t="n">
        <v>2.0049908</v>
      </c>
      <c r="F19" s="18" t="n">
        <v>-1.21513405297581</v>
      </c>
      <c r="G19" s="0" t="s">
        <v>52</v>
      </c>
    </row>
    <row r="20" customFormat="false" ht="12.75" hidden="false" customHeight="false" outlineLevel="0" collapsed="false">
      <c r="A20" s="14" t="s">
        <v>53</v>
      </c>
      <c r="B20" s="15" t="s">
        <v>54</v>
      </c>
      <c r="C20" s="16" t="n">
        <v>0.0002042303</v>
      </c>
      <c r="D20" s="17" t="n">
        <v>-2.2778308</v>
      </c>
      <c r="E20" s="17" t="n">
        <v>2.0493386</v>
      </c>
      <c r="F20" s="18" t="n">
        <v>-1.11149558668688</v>
      </c>
      <c r="G20" s="0" t="s">
        <v>55</v>
      </c>
    </row>
    <row r="21" customFormat="false" ht="12.75" hidden="false" customHeight="false" outlineLevel="0" collapsed="false">
      <c r="A21" s="14" t="s">
        <v>56</v>
      </c>
      <c r="B21" s="15" t="s">
        <v>57</v>
      </c>
      <c r="C21" s="16" t="n">
        <v>0.008113852</v>
      </c>
      <c r="D21" s="17" t="n">
        <v>-2.109409</v>
      </c>
      <c r="E21" s="17" t="n">
        <v>2.0961149</v>
      </c>
      <c r="F21" s="18" t="n">
        <v>-1.00634227152264</v>
      </c>
      <c r="G21" s="0" t="s">
        <v>58</v>
      </c>
    </row>
    <row r="22" customFormat="false" ht="12.75" hidden="false" customHeight="false" outlineLevel="0" collapsed="false">
      <c r="A22" s="19" t="s">
        <v>59</v>
      </c>
      <c r="B22" s="20" t="s">
        <v>48</v>
      </c>
      <c r="C22" s="21" t="n">
        <v>0.003348677</v>
      </c>
      <c r="D22" s="22" t="n">
        <v>-2.0360532</v>
      </c>
      <c r="E22" s="22" t="n">
        <v>2.2710872</v>
      </c>
      <c r="F22" s="23" t="n">
        <v>1.115436124538</v>
      </c>
      <c r="G22" s="0" t="s">
        <v>49</v>
      </c>
    </row>
    <row r="24" customFormat="false" ht="12.75" hidden="false" customHeight="true" outlineLevel="0" collapsed="false">
      <c r="A24" s="24" t="s">
        <v>60</v>
      </c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5"/>
    </row>
    <row r="25" customFormat="false" ht="15" hidden="false" customHeight="true" outlineLevel="0" collapsed="false">
      <c r="A25" s="26" t="s">
        <v>61</v>
      </c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</row>
  </sheetData>
  <autoFilter ref="A3:G3"/>
  <mergeCells count="2">
    <mergeCell ref="A24:K24"/>
    <mergeCell ref="A25:L25"/>
  </mergeCells>
  <conditionalFormatting sqref="D4:F22">
    <cfRule type="cellIs" priority="2" operator="greaterThanOrEqual" aboveAverage="0" equalAverage="0" bottom="0" percent="0" rank="0" text="" dxfId="4">
      <formula>2</formula>
    </cfRule>
    <cfRule type="cellIs" priority="3" operator="lessThanOrEqual" aboveAverage="0" equalAverage="0" bottom="0" percent="0" rank="0" text="" dxfId="5">
      <formula>-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9T11:31:40Z</dcterms:created>
  <dc:creator>Anton</dc:creator>
  <dc:description/>
  <dc:language>en-US</dc:language>
  <cp:lastModifiedBy>Anton</cp:lastModifiedBy>
  <dcterms:modified xsi:type="dcterms:W3CDTF">2014-08-21T16:36:14Z</dcterms:modified>
  <cp:revision>0</cp:revision>
  <dc:subject/>
  <dc:title/>
</cp:coreProperties>
</file>